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gomajp/Desktop/"/>
    </mc:Choice>
  </mc:AlternateContent>
  <xr:revisionPtr revIDLastSave="0" documentId="13_ncr:1_{B179B27A-357F-624C-8455-EF1A310C8734}" xr6:coauthVersionLast="43" xr6:coauthVersionMax="43" xr10:uidLastSave="{00000000-0000-0000-0000-000000000000}"/>
  <bookViews>
    <workbookView xWindow="1320" yWindow="460" windowWidth="26560" windowHeight="16740" xr2:uid="{AB26C8AE-64AB-9B49-A8B7-B2356AC7A0F0}"/>
  </bookViews>
  <sheets>
    <sheet name="Frequency of visitin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11" i="1" l="1"/>
  <c r="AH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F11" i="1"/>
  <c r="D11" i="1"/>
  <c r="B11" i="1"/>
  <c r="AK9" i="1"/>
  <c r="AI9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E9" i="1"/>
  <c r="C9" i="1"/>
  <c r="AK8" i="1"/>
  <c r="AI8" i="1"/>
  <c r="AG8" i="1"/>
  <c r="AE8" i="1"/>
  <c r="AC8" i="1"/>
  <c r="AA8" i="1"/>
  <c r="Y8" i="1"/>
  <c r="W8" i="1"/>
  <c r="U8" i="1"/>
  <c r="S8" i="1"/>
  <c r="Q8" i="1"/>
  <c r="O8" i="1"/>
  <c r="M8" i="1"/>
  <c r="K8" i="1"/>
  <c r="I8" i="1"/>
  <c r="G8" i="1"/>
  <c r="E8" i="1"/>
  <c r="C8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E7" i="1"/>
  <c r="C7" i="1"/>
  <c r="AK6" i="1"/>
  <c r="AI6" i="1"/>
  <c r="AG6" i="1"/>
  <c r="AE6" i="1"/>
  <c r="AC6" i="1"/>
  <c r="AA6" i="1"/>
  <c r="Y6" i="1"/>
  <c r="W6" i="1"/>
  <c r="U6" i="1"/>
  <c r="S6" i="1"/>
  <c r="Q6" i="1"/>
  <c r="O6" i="1"/>
  <c r="M6" i="1"/>
  <c r="K6" i="1"/>
  <c r="I6" i="1"/>
  <c r="G6" i="1"/>
  <c r="E6" i="1"/>
  <c r="C6" i="1"/>
  <c r="AK5" i="1"/>
  <c r="AI5" i="1"/>
  <c r="AG5" i="1"/>
  <c r="AE5" i="1"/>
  <c r="AC5" i="1"/>
  <c r="AA5" i="1"/>
  <c r="Y5" i="1"/>
  <c r="W5" i="1"/>
  <c r="U5" i="1"/>
  <c r="S5" i="1"/>
  <c r="Q5" i="1"/>
  <c r="O5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69" uniqueCount="29">
  <si>
    <t>Overall observations</t>
  </si>
  <si>
    <t>Indigenous</t>
  </si>
  <si>
    <t>Age</t>
  </si>
  <si>
    <t>Housing status</t>
  </si>
  <si>
    <t>Incarceration</t>
  </si>
  <si>
    <t>Injection drug use</t>
  </si>
  <si>
    <t>HIV</t>
  </si>
  <si>
    <t>HCV</t>
  </si>
  <si>
    <t>Yes</t>
  </si>
  <si>
    <t>No</t>
  </si>
  <si>
    <t>&gt;=Median</t>
  </si>
  <si>
    <t>&lt;Median</t>
  </si>
  <si>
    <t>Stable housing</t>
  </si>
  <si>
    <t>SRO</t>
  </si>
  <si>
    <t>Other unstable housing</t>
  </si>
  <si>
    <t>Homeless</t>
  </si>
  <si>
    <t>Not used</t>
  </si>
  <si>
    <t>Less than daily use</t>
  </si>
  <si>
    <t>Daily use</t>
  </si>
  <si>
    <t>count</t>
  </si>
  <si>
    <t>%</t>
  </si>
  <si>
    <t>Never</t>
  </si>
  <si>
    <t>Daily</t>
  </si>
  <si>
    <t>&gt;=Weekly, &lt;Daily</t>
  </si>
  <si>
    <t>&lt;Weekly</t>
  </si>
  <si>
    <t>Not stated</t>
  </si>
  <si>
    <t>Total</t>
  </si>
  <si>
    <t>S1 Table: Frequency of visiting the Downtown Eastside while residing outside of the Downtown Eastside (n=7695)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3BD18-9D25-7D40-9716-AFE32AB1D478}">
  <dimension ref="A1:AK11"/>
  <sheetViews>
    <sheetView tabSelected="1" workbookViewId="0">
      <pane xSplit="3" ySplit="4" topLeftCell="D5" activePane="bottomRight" state="frozen"/>
      <selection pane="topRight" activeCell="D1" sqref="D1"/>
      <selection pane="bottomLeft" activeCell="A4" sqref="A4"/>
      <selection pane="bottomRight" activeCell="C15" sqref="C15"/>
    </sheetView>
  </sheetViews>
  <sheetFormatPr baseColWidth="10" defaultColWidth="9.1640625" defaultRowHeight="16" x14ac:dyDescent="0.2"/>
  <cols>
    <col min="1" max="1" width="34.5" style="2" customWidth="1"/>
    <col min="2" max="2" width="11.1640625" style="3" customWidth="1"/>
    <col min="3" max="3" width="10" style="3" customWidth="1"/>
    <col min="4" max="14" width="9.1640625" style="3"/>
    <col min="15" max="15" width="9.33203125" style="3" customWidth="1"/>
    <col min="16" max="16" width="14.33203125" style="3" customWidth="1"/>
    <col min="17" max="17" width="9.5" style="3" customWidth="1"/>
    <col min="18" max="37" width="9.1640625" style="3"/>
    <col min="38" max="16384" width="9.1640625" style="2"/>
  </cols>
  <sheetData>
    <row r="1" spans="1:37" x14ac:dyDescent="0.2">
      <c r="A1" s="1" t="s">
        <v>27</v>
      </c>
    </row>
    <row r="2" spans="1:37" s="1" customFormat="1" ht="15" customHeight="1" x14ac:dyDescent="0.2">
      <c r="A2" s="20" t="s">
        <v>28</v>
      </c>
      <c r="B2" s="23" t="s">
        <v>0</v>
      </c>
      <c r="C2" s="24"/>
      <c r="D2" s="5" t="s">
        <v>1</v>
      </c>
      <c r="E2" s="5"/>
      <c r="F2" s="5"/>
      <c r="G2" s="5"/>
      <c r="H2" s="6" t="s">
        <v>2</v>
      </c>
      <c r="I2" s="6"/>
      <c r="J2" s="6"/>
      <c r="K2" s="6"/>
      <c r="L2" s="5" t="s">
        <v>3</v>
      </c>
      <c r="M2" s="5"/>
      <c r="N2" s="5"/>
      <c r="O2" s="5"/>
      <c r="P2" s="5"/>
      <c r="Q2" s="5"/>
      <c r="R2" s="5"/>
      <c r="S2" s="5"/>
      <c r="T2" s="6" t="s">
        <v>4</v>
      </c>
      <c r="U2" s="6"/>
      <c r="V2" s="6"/>
      <c r="W2" s="6"/>
      <c r="X2" s="5" t="s">
        <v>5</v>
      </c>
      <c r="Y2" s="5"/>
      <c r="Z2" s="5"/>
      <c r="AA2" s="5"/>
      <c r="AB2" s="5"/>
      <c r="AC2" s="5"/>
      <c r="AD2" s="6" t="s">
        <v>6</v>
      </c>
      <c r="AE2" s="6"/>
      <c r="AF2" s="6"/>
      <c r="AG2" s="6"/>
      <c r="AH2" s="5" t="s">
        <v>7</v>
      </c>
      <c r="AI2" s="5"/>
      <c r="AJ2" s="5"/>
      <c r="AK2" s="5"/>
    </row>
    <row r="3" spans="1:37" s="1" customFormat="1" ht="15" customHeight="1" x14ac:dyDescent="0.2">
      <c r="A3" s="21"/>
      <c r="B3" s="25"/>
      <c r="C3" s="26"/>
      <c r="D3" s="5" t="s">
        <v>8</v>
      </c>
      <c r="E3" s="5"/>
      <c r="F3" s="5" t="s">
        <v>9</v>
      </c>
      <c r="G3" s="5"/>
      <c r="H3" s="6" t="s">
        <v>10</v>
      </c>
      <c r="I3" s="6"/>
      <c r="J3" s="6" t="s">
        <v>11</v>
      </c>
      <c r="K3" s="6"/>
      <c r="L3" s="5" t="s">
        <v>12</v>
      </c>
      <c r="M3" s="5"/>
      <c r="N3" s="5" t="s">
        <v>13</v>
      </c>
      <c r="O3" s="5"/>
      <c r="P3" s="5" t="s">
        <v>14</v>
      </c>
      <c r="Q3" s="5"/>
      <c r="R3" s="5" t="s">
        <v>15</v>
      </c>
      <c r="S3" s="5"/>
      <c r="T3" s="6" t="s">
        <v>8</v>
      </c>
      <c r="U3" s="6"/>
      <c r="V3" s="6" t="s">
        <v>9</v>
      </c>
      <c r="W3" s="6"/>
      <c r="X3" s="5" t="s">
        <v>16</v>
      </c>
      <c r="Y3" s="5"/>
      <c r="Z3" s="5" t="s">
        <v>17</v>
      </c>
      <c r="AA3" s="5"/>
      <c r="AB3" s="5" t="s">
        <v>18</v>
      </c>
      <c r="AC3" s="5"/>
      <c r="AD3" s="6" t="s">
        <v>8</v>
      </c>
      <c r="AE3" s="6"/>
      <c r="AF3" s="6" t="s">
        <v>9</v>
      </c>
      <c r="AG3" s="6"/>
      <c r="AH3" s="5" t="s">
        <v>8</v>
      </c>
      <c r="AI3" s="5"/>
      <c r="AJ3" s="5" t="s">
        <v>9</v>
      </c>
      <c r="AK3" s="5"/>
    </row>
    <row r="4" spans="1:37" s="1" customFormat="1" ht="15" customHeight="1" x14ac:dyDescent="0.2">
      <c r="A4" s="22"/>
      <c r="B4" s="7" t="s">
        <v>19</v>
      </c>
      <c r="C4" s="7" t="s">
        <v>20</v>
      </c>
      <c r="D4" s="8" t="s">
        <v>19</v>
      </c>
      <c r="E4" s="8" t="s">
        <v>20</v>
      </c>
      <c r="F4" s="8" t="s">
        <v>19</v>
      </c>
      <c r="G4" s="8" t="s">
        <v>20</v>
      </c>
      <c r="H4" s="9" t="s">
        <v>19</v>
      </c>
      <c r="I4" s="9" t="s">
        <v>20</v>
      </c>
      <c r="J4" s="9" t="s">
        <v>19</v>
      </c>
      <c r="K4" s="9" t="s">
        <v>20</v>
      </c>
      <c r="L4" s="8" t="s">
        <v>19</v>
      </c>
      <c r="M4" s="8" t="s">
        <v>20</v>
      </c>
      <c r="N4" s="8" t="s">
        <v>19</v>
      </c>
      <c r="O4" s="8" t="s">
        <v>20</v>
      </c>
      <c r="P4" s="8" t="s">
        <v>19</v>
      </c>
      <c r="Q4" s="8" t="s">
        <v>20</v>
      </c>
      <c r="R4" s="8" t="s">
        <v>19</v>
      </c>
      <c r="S4" s="8" t="s">
        <v>20</v>
      </c>
      <c r="T4" s="9" t="s">
        <v>19</v>
      </c>
      <c r="U4" s="9" t="s">
        <v>20</v>
      </c>
      <c r="V4" s="9" t="s">
        <v>19</v>
      </c>
      <c r="W4" s="9" t="s">
        <v>20</v>
      </c>
      <c r="X4" s="8" t="s">
        <v>19</v>
      </c>
      <c r="Y4" s="8" t="s">
        <v>20</v>
      </c>
      <c r="Z4" s="8" t="s">
        <v>19</v>
      </c>
      <c r="AA4" s="8" t="s">
        <v>20</v>
      </c>
      <c r="AB4" s="8" t="s">
        <v>19</v>
      </c>
      <c r="AC4" s="8" t="s">
        <v>20</v>
      </c>
      <c r="AD4" s="9" t="s">
        <v>19</v>
      </c>
      <c r="AE4" s="9" t="s">
        <v>20</v>
      </c>
      <c r="AF4" s="9" t="s">
        <v>19</v>
      </c>
      <c r="AG4" s="9" t="s">
        <v>20</v>
      </c>
      <c r="AH4" s="8" t="s">
        <v>19</v>
      </c>
      <c r="AI4" s="8" t="s">
        <v>20</v>
      </c>
      <c r="AJ4" s="8" t="s">
        <v>19</v>
      </c>
      <c r="AK4" s="8" t="s">
        <v>20</v>
      </c>
    </row>
    <row r="5" spans="1:37" ht="15" customHeight="1" x14ac:dyDescent="0.2">
      <c r="A5" s="4" t="s">
        <v>21</v>
      </c>
      <c r="B5" s="10">
        <v>2336</v>
      </c>
      <c r="C5" s="11">
        <f t="shared" ref="C5:C9" si="0">B5/7695*100</f>
        <v>30.357374918778429</v>
      </c>
      <c r="D5" s="12">
        <v>512</v>
      </c>
      <c r="E5" s="13">
        <f>D5/2164*100</f>
        <v>23.659889094269872</v>
      </c>
      <c r="F5" s="12">
        <v>1824</v>
      </c>
      <c r="G5" s="13">
        <f>F5/5531*100</f>
        <v>32.977761706743806</v>
      </c>
      <c r="H5" s="14">
        <v>1214</v>
      </c>
      <c r="I5" s="15">
        <f>H5/4486*100</f>
        <v>27.061970575122601</v>
      </c>
      <c r="J5" s="14">
        <v>1122</v>
      </c>
      <c r="K5" s="15">
        <f>J5/3209*100</f>
        <v>34.964163290744779</v>
      </c>
      <c r="L5" s="12">
        <v>1278</v>
      </c>
      <c r="M5" s="13">
        <f>L5/4514*100</f>
        <v>28.311918475852906</v>
      </c>
      <c r="N5" s="12">
        <v>182</v>
      </c>
      <c r="O5" s="13">
        <f>N5/771*100</f>
        <v>23.605706874189362</v>
      </c>
      <c r="P5" s="12">
        <v>152</v>
      </c>
      <c r="Q5" s="13">
        <f>P5/348*100</f>
        <v>43.678160919540232</v>
      </c>
      <c r="R5" s="12">
        <v>701</v>
      </c>
      <c r="S5" s="13">
        <f>R5/1954*100</f>
        <v>35.875127942681679</v>
      </c>
      <c r="T5" s="14">
        <v>314</v>
      </c>
      <c r="U5" s="15">
        <f>T5/969*100</f>
        <v>32.404540763673886</v>
      </c>
      <c r="V5" s="14">
        <v>2014</v>
      </c>
      <c r="W5" s="15">
        <f>V5/6677*100</f>
        <v>30.163246967200841</v>
      </c>
      <c r="X5" s="12">
        <v>1207</v>
      </c>
      <c r="Y5" s="13">
        <f>X5/3135*100</f>
        <v>38.500797448165869</v>
      </c>
      <c r="Z5" s="12">
        <v>845</v>
      </c>
      <c r="AA5" s="13">
        <f>Z5/3402*100</f>
        <v>24.838330393885951</v>
      </c>
      <c r="AB5" s="12">
        <v>281</v>
      </c>
      <c r="AC5" s="13">
        <f>AB5/1145*100</f>
        <v>24.541484716157207</v>
      </c>
      <c r="AD5" s="14">
        <v>632</v>
      </c>
      <c r="AE5" s="15">
        <f>AD5/2100*100</f>
        <v>30.095238095238098</v>
      </c>
      <c r="AF5" s="14">
        <v>1704</v>
      </c>
      <c r="AG5" s="15">
        <f>AF5/5595*100</f>
        <v>30.455764075067027</v>
      </c>
      <c r="AH5" s="12">
        <v>1152</v>
      </c>
      <c r="AI5" s="13">
        <f>AH5/4226*100</f>
        <v>27.25982016090866</v>
      </c>
      <c r="AJ5" s="12">
        <v>1184</v>
      </c>
      <c r="AK5" s="13">
        <f>AJ5/3469*100</f>
        <v>34.13087345056212</v>
      </c>
    </row>
    <row r="6" spans="1:37" ht="15" customHeight="1" x14ac:dyDescent="0.2">
      <c r="A6" s="4" t="s">
        <v>22</v>
      </c>
      <c r="B6" s="10">
        <v>990</v>
      </c>
      <c r="C6" s="11">
        <f t="shared" si="0"/>
        <v>12.865497076023392</v>
      </c>
      <c r="D6" s="12">
        <v>342</v>
      </c>
      <c r="E6" s="13">
        <f t="shared" ref="E6:E9" si="1">D6/2164*100</f>
        <v>15.804066543438077</v>
      </c>
      <c r="F6" s="12">
        <v>648</v>
      </c>
      <c r="G6" s="13">
        <f t="shared" ref="G6:G9" si="2">F6/5531*100</f>
        <v>11.715783764237932</v>
      </c>
      <c r="H6" s="14">
        <v>574</v>
      </c>
      <c r="I6" s="15">
        <f t="shared" ref="I6:I9" si="3">H6/4486*100</f>
        <v>12.795363352652696</v>
      </c>
      <c r="J6" s="14">
        <v>416</v>
      </c>
      <c r="K6" s="15">
        <f t="shared" ref="K6:K9" si="4">J6/3209*100</f>
        <v>12.963540043627297</v>
      </c>
      <c r="L6" s="12">
        <v>546</v>
      </c>
      <c r="M6" s="13">
        <f t="shared" ref="M6:M9" si="5">L6/4514*100</f>
        <v>12.095702259636685</v>
      </c>
      <c r="N6" s="12">
        <v>147</v>
      </c>
      <c r="O6" s="13">
        <f t="shared" ref="O6:O9" si="6">N6/771*100</f>
        <v>19.066147859922179</v>
      </c>
      <c r="P6" s="12">
        <v>35</v>
      </c>
      <c r="Q6" s="13">
        <f t="shared" ref="Q6:Q9" si="7">P6/348*100</f>
        <v>10.057471264367816</v>
      </c>
      <c r="R6" s="12">
        <v>248</v>
      </c>
      <c r="S6" s="13">
        <f t="shared" ref="S6:S9" si="8">R6/1954*100</f>
        <v>12.691914022517912</v>
      </c>
      <c r="T6" s="14">
        <v>146</v>
      </c>
      <c r="U6" s="15">
        <f t="shared" ref="U6:U9" si="9">T6/969*100</f>
        <v>15.067079463364294</v>
      </c>
      <c r="V6" s="14">
        <v>830</v>
      </c>
      <c r="W6" s="15">
        <f t="shared" ref="W6:W9" si="10">V6/6677*100</f>
        <v>12.430732364834506</v>
      </c>
      <c r="X6" s="12">
        <v>328</v>
      </c>
      <c r="Y6" s="13">
        <f t="shared" ref="Y6:Y9" si="11">X6/3135*100</f>
        <v>10.462519936204147</v>
      </c>
      <c r="Z6" s="12">
        <v>442</v>
      </c>
      <c r="AA6" s="13">
        <f t="shared" ref="AA6:AA9" si="12">Z6/3402*100</f>
        <v>12.992357436801882</v>
      </c>
      <c r="AB6" s="12">
        <v>216</v>
      </c>
      <c r="AC6" s="13">
        <f t="shared" ref="AC6:AC9" si="13">AB6/1145*100</f>
        <v>18.8646288209607</v>
      </c>
      <c r="AD6" s="14">
        <v>267</v>
      </c>
      <c r="AE6" s="15">
        <f t="shared" ref="AE6:AE9" si="14">AD6/2100*100</f>
        <v>12.714285714285714</v>
      </c>
      <c r="AF6" s="14">
        <v>723</v>
      </c>
      <c r="AG6" s="15">
        <f t="shared" ref="AG6:AG9" si="15">AF6/5595*100</f>
        <v>12.922252010723861</v>
      </c>
      <c r="AH6" s="12">
        <v>568</v>
      </c>
      <c r="AI6" s="13">
        <f t="shared" ref="AI6:AI9" si="16">AH6/4226*100</f>
        <v>13.440605773781353</v>
      </c>
      <c r="AJ6" s="12">
        <v>422</v>
      </c>
      <c r="AK6" s="13">
        <f t="shared" ref="AK6:AK9" si="17">AJ6/3469*100</f>
        <v>12.164889017007784</v>
      </c>
    </row>
    <row r="7" spans="1:37" ht="15" customHeight="1" x14ac:dyDescent="0.2">
      <c r="A7" s="4" t="s">
        <v>23</v>
      </c>
      <c r="B7" s="10">
        <v>1648</v>
      </c>
      <c r="C7" s="11">
        <f t="shared" si="0"/>
        <v>21.416504223521766</v>
      </c>
      <c r="D7" s="12">
        <v>504</v>
      </c>
      <c r="E7" s="13">
        <f t="shared" si="1"/>
        <v>23.290203327171906</v>
      </c>
      <c r="F7" s="12">
        <v>1144</v>
      </c>
      <c r="G7" s="13">
        <f t="shared" si="2"/>
        <v>20.683420719580546</v>
      </c>
      <c r="H7" s="14">
        <v>944</v>
      </c>
      <c r="I7" s="15">
        <f t="shared" si="3"/>
        <v>21.04324565314311</v>
      </c>
      <c r="J7" s="14">
        <v>704</v>
      </c>
      <c r="K7" s="15">
        <f t="shared" si="4"/>
        <v>21.938298535369274</v>
      </c>
      <c r="L7" s="12">
        <v>990</v>
      </c>
      <c r="M7" s="13">
        <f t="shared" si="5"/>
        <v>21.931767833407179</v>
      </c>
      <c r="N7" s="12">
        <v>196</v>
      </c>
      <c r="O7" s="13">
        <f t="shared" si="6"/>
        <v>25.421530479896237</v>
      </c>
      <c r="P7" s="12">
        <v>42</v>
      </c>
      <c r="Q7" s="13">
        <f t="shared" si="7"/>
        <v>12.068965517241379</v>
      </c>
      <c r="R7" s="12">
        <v>393</v>
      </c>
      <c r="S7" s="13">
        <f t="shared" si="8"/>
        <v>20.112589559877176</v>
      </c>
      <c r="T7" s="14">
        <v>178</v>
      </c>
      <c r="U7" s="15">
        <f t="shared" si="9"/>
        <v>18.369453044375643</v>
      </c>
      <c r="V7" s="14">
        <v>1453</v>
      </c>
      <c r="W7" s="15">
        <f t="shared" si="10"/>
        <v>21.761270031451254</v>
      </c>
      <c r="X7" s="12">
        <v>600</v>
      </c>
      <c r="Y7" s="13">
        <f t="shared" si="11"/>
        <v>19.138755980861244</v>
      </c>
      <c r="Z7" s="12">
        <v>789</v>
      </c>
      <c r="AA7" s="13">
        <f t="shared" si="12"/>
        <v>23.192239858906525</v>
      </c>
      <c r="AB7" s="12">
        <v>257</v>
      </c>
      <c r="AC7" s="13">
        <f t="shared" si="13"/>
        <v>22.445414847161572</v>
      </c>
      <c r="AD7" s="14">
        <v>426</v>
      </c>
      <c r="AE7" s="15">
        <f t="shared" si="14"/>
        <v>20.285714285714285</v>
      </c>
      <c r="AF7" s="14">
        <v>1222</v>
      </c>
      <c r="AG7" s="15">
        <f t="shared" si="15"/>
        <v>21.840929401251117</v>
      </c>
      <c r="AH7" s="12">
        <v>867</v>
      </c>
      <c r="AI7" s="13">
        <f t="shared" si="16"/>
        <v>20.515854235683861</v>
      </c>
      <c r="AJ7" s="12">
        <v>781</v>
      </c>
      <c r="AK7" s="13">
        <f t="shared" si="17"/>
        <v>22.513692706831939</v>
      </c>
    </row>
    <row r="8" spans="1:37" ht="15" customHeight="1" x14ac:dyDescent="0.2">
      <c r="A8" s="4" t="s">
        <v>24</v>
      </c>
      <c r="B8" s="10">
        <v>2631</v>
      </c>
      <c r="C8" s="11">
        <f t="shared" si="0"/>
        <v>34.191033138401558</v>
      </c>
      <c r="D8" s="12">
        <v>776</v>
      </c>
      <c r="E8" s="13">
        <f t="shared" si="1"/>
        <v>35.85951940850277</v>
      </c>
      <c r="F8" s="12">
        <v>1855</v>
      </c>
      <c r="G8" s="13">
        <f t="shared" si="2"/>
        <v>33.538239016452721</v>
      </c>
      <c r="H8" s="14">
        <v>1711</v>
      </c>
      <c r="I8" s="15">
        <f t="shared" si="3"/>
        <v>38.140882746321893</v>
      </c>
      <c r="J8" s="14">
        <v>920</v>
      </c>
      <c r="K8" s="15">
        <f t="shared" si="4"/>
        <v>28.669367404175755</v>
      </c>
      <c r="L8" s="12">
        <v>1658</v>
      </c>
      <c r="M8" s="13">
        <f t="shared" si="5"/>
        <v>36.730172795746569</v>
      </c>
      <c r="N8" s="12">
        <v>236</v>
      </c>
      <c r="O8" s="13">
        <f t="shared" si="6"/>
        <v>30.609597924773023</v>
      </c>
      <c r="P8" s="12">
        <v>116</v>
      </c>
      <c r="Q8" s="13">
        <f t="shared" si="7"/>
        <v>33.333333333333329</v>
      </c>
      <c r="R8" s="12">
        <v>581</v>
      </c>
      <c r="S8" s="13">
        <f t="shared" si="8"/>
        <v>29.733879222108495</v>
      </c>
      <c r="T8" s="14">
        <v>313</v>
      </c>
      <c r="U8" s="15">
        <f t="shared" si="9"/>
        <v>32.301341589267288</v>
      </c>
      <c r="V8" s="14">
        <v>2310</v>
      </c>
      <c r="W8" s="15">
        <f t="shared" si="10"/>
        <v>34.596375617792425</v>
      </c>
      <c r="X8" s="12">
        <v>947</v>
      </c>
      <c r="Y8" s="13">
        <f t="shared" si="11"/>
        <v>30.207336523125999</v>
      </c>
      <c r="Z8" s="12">
        <v>1302</v>
      </c>
      <c r="AA8" s="13">
        <f t="shared" si="12"/>
        <v>38.271604938271601</v>
      </c>
      <c r="AB8" s="12">
        <v>378</v>
      </c>
      <c r="AC8" s="13">
        <f t="shared" si="13"/>
        <v>33.013100436681228</v>
      </c>
      <c r="AD8" s="14">
        <v>758</v>
      </c>
      <c r="AE8" s="15">
        <f t="shared" si="14"/>
        <v>36.095238095238095</v>
      </c>
      <c r="AF8" s="14">
        <v>1873</v>
      </c>
      <c r="AG8" s="15">
        <f t="shared" si="15"/>
        <v>33.476318141197495</v>
      </c>
      <c r="AH8" s="12">
        <v>1589</v>
      </c>
      <c r="AI8" s="13">
        <f t="shared" si="16"/>
        <v>37.60056791292002</v>
      </c>
      <c r="AJ8" s="12">
        <v>1042</v>
      </c>
      <c r="AK8" s="13">
        <f t="shared" si="17"/>
        <v>30.037474776592678</v>
      </c>
    </row>
    <row r="9" spans="1:37" ht="15" customHeight="1" x14ac:dyDescent="0.2">
      <c r="A9" s="4" t="s">
        <v>25</v>
      </c>
      <c r="B9" s="10">
        <v>90</v>
      </c>
      <c r="C9" s="11">
        <f t="shared" si="0"/>
        <v>1.1695906432748537</v>
      </c>
      <c r="D9" s="12">
        <v>30</v>
      </c>
      <c r="E9" s="13">
        <f t="shared" si="1"/>
        <v>1.3863216266173752</v>
      </c>
      <c r="F9" s="12">
        <v>60</v>
      </c>
      <c r="G9" s="13">
        <f t="shared" si="2"/>
        <v>1.0847947929849937</v>
      </c>
      <c r="H9" s="14">
        <v>43</v>
      </c>
      <c r="I9" s="15">
        <f t="shared" si="3"/>
        <v>0.95853767275969681</v>
      </c>
      <c r="J9" s="14">
        <v>47</v>
      </c>
      <c r="K9" s="15">
        <f t="shared" si="4"/>
        <v>1.4646307260828919</v>
      </c>
      <c r="L9" s="12">
        <v>42</v>
      </c>
      <c r="M9" s="13">
        <f t="shared" si="5"/>
        <v>0.93043863535666804</v>
      </c>
      <c r="N9" s="12">
        <v>10</v>
      </c>
      <c r="O9" s="13">
        <f t="shared" si="6"/>
        <v>1.2970168612191959</v>
      </c>
      <c r="P9" s="12">
        <v>3</v>
      </c>
      <c r="Q9" s="13">
        <f t="shared" si="7"/>
        <v>0.86206896551724133</v>
      </c>
      <c r="R9" s="12">
        <v>31</v>
      </c>
      <c r="S9" s="13">
        <f t="shared" si="8"/>
        <v>1.586489252814739</v>
      </c>
      <c r="T9" s="14">
        <v>18</v>
      </c>
      <c r="U9" s="15">
        <f t="shared" si="9"/>
        <v>1.8575851393188854</v>
      </c>
      <c r="V9" s="14">
        <v>70</v>
      </c>
      <c r="W9" s="15">
        <f t="shared" si="10"/>
        <v>1.0483750187209824</v>
      </c>
      <c r="X9" s="12">
        <v>53</v>
      </c>
      <c r="Y9" s="13">
        <f t="shared" si="11"/>
        <v>1.6905901116427431</v>
      </c>
      <c r="Z9" s="12">
        <v>24</v>
      </c>
      <c r="AA9" s="13">
        <f t="shared" si="12"/>
        <v>0.70546737213403876</v>
      </c>
      <c r="AB9" s="12">
        <v>13</v>
      </c>
      <c r="AC9" s="13">
        <f t="shared" si="13"/>
        <v>1.1353711790393013</v>
      </c>
      <c r="AD9" s="14">
        <v>17</v>
      </c>
      <c r="AE9" s="15">
        <f t="shared" si="14"/>
        <v>0.80952380952380942</v>
      </c>
      <c r="AF9" s="14">
        <v>73</v>
      </c>
      <c r="AG9" s="15">
        <f t="shared" si="15"/>
        <v>1.3047363717605005</v>
      </c>
      <c r="AH9" s="12">
        <v>50</v>
      </c>
      <c r="AI9" s="13">
        <f t="shared" si="16"/>
        <v>1.1831519167061051</v>
      </c>
      <c r="AJ9" s="12">
        <v>40</v>
      </c>
      <c r="AK9" s="13">
        <f t="shared" si="17"/>
        <v>1.153070049005477</v>
      </c>
    </row>
    <row r="10" spans="1:37" x14ac:dyDescent="0.2">
      <c r="A10" s="16"/>
      <c r="B10" s="17"/>
      <c r="C10" s="17"/>
      <c r="D10" s="18"/>
      <c r="E10" s="18"/>
      <c r="F10" s="18"/>
      <c r="G10" s="18"/>
      <c r="H10" s="19"/>
      <c r="I10" s="19"/>
      <c r="J10" s="19"/>
      <c r="K10" s="19"/>
      <c r="L10" s="18"/>
      <c r="M10" s="18"/>
      <c r="N10" s="18"/>
      <c r="O10" s="18"/>
      <c r="P10" s="18"/>
      <c r="Q10" s="18"/>
      <c r="R10" s="18"/>
      <c r="S10" s="18"/>
      <c r="T10" s="19"/>
      <c r="U10" s="19"/>
      <c r="V10" s="19"/>
      <c r="W10" s="19"/>
      <c r="X10" s="18"/>
      <c r="Y10" s="18"/>
      <c r="Z10" s="18"/>
      <c r="AA10" s="18"/>
      <c r="AB10" s="18"/>
      <c r="AC10" s="18"/>
      <c r="AD10" s="19"/>
      <c r="AE10" s="19"/>
      <c r="AF10" s="19"/>
      <c r="AG10" s="19"/>
      <c r="AH10" s="18"/>
      <c r="AI10" s="18"/>
      <c r="AJ10" s="18"/>
      <c r="AK10" s="18"/>
    </row>
    <row r="11" spans="1:37" s="1" customFormat="1" ht="17" x14ac:dyDescent="0.2">
      <c r="A11" s="4" t="s">
        <v>26</v>
      </c>
      <c r="B11" s="7">
        <f>SUM(B5:B9)</f>
        <v>7695</v>
      </c>
      <c r="C11" s="7"/>
      <c r="D11" s="8">
        <f>SUM(D5:D9)</f>
        <v>2164</v>
      </c>
      <c r="E11" s="8"/>
      <c r="F11" s="8">
        <f>SUM(F5:F9)</f>
        <v>5531</v>
      </c>
      <c r="G11" s="8"/>
      <c r="H11" s="9">
        <f>SUM(H5:H9)</f>
        <v>4486</v>
      </c>
      <c r="I11" s="9"/>
      <c r="J11" s="9">
        <f>SUM(J5:J9)</f>
        <v>3209</v>
      </c>
      <c r="K11" s="9"/>
      <c r="L11" s="8">
        <f>SUM(L5:L9)</f>
        <v>4514</v>
      </c>
      <c r="M11" s="8"/>
      <c r="N11" s="8">
        <f>SUM(N5:N9)</f>
        <v>771</v>
      </c>
      <c r="O11" s="8"/>
      <c r="P11" s="8">
        <f>SUM(P5:P9)</f>
        <v>348</v>
      </c>
      <c r="Q11" s="8"/>
      <c r="R11" s="8">
        <f>SUM(R5:R9)</f>
        <v>1954</v>
      </c>
      <c r="S11" s="8"/>
      <c r="T11" s="9">
        <f>SUM(T5:T9)</f>
        <v>969</v>
      </c>
      <c r="U11" s="9"/>
      <c r="V11" s="9">
        <f>SUM(V5:V9)</f>
        <v>6677</v>
      </c>
      <c r="W11" s="9"/>
      <c r="X11" s="8">
        <f>SUM(X5:X9)</f>
        <v>3135</v>
      </c>
      <c r="Y11" s="8"/>
      <c r="Z11" s="8">
        <f>SUM(Z5:Z9)</f>
        <v>3402</v>
      </c>
      <c r="AA11" s="8"/>
      <c r="AB11" s="8">
        <f>SUM(AB5:AB9)</f>
        <v>1145</v>
      </c>
      <c r="AC11" s="8"/>
      <c r="AD11" s="9">
        <f>SUM(AD5:AD9)</f>
        <v>2100</v>
      </c>
      <c r="AE11" s="9"/>
      <c r="AF11" s="9">
        <f>SUM(AF5:AF9)</f>
        <v>5595</v>
      </c>
      <c r="AG11" s="9"/>
      <c r="AH11" s="8">
        <f>SUM(AH5:AH9)</f>
        <v>4226</v>
      </c>
      <c r="AI11" s="8"/>
      <c r="AJ11" s="8">
        <f>SUM(AJ5:AJ9)</f>
        <v>3469</v>
      </c>
      <c r="AK11" s="8"/>
    </row>
  </sheetData>
  <mergeCells count="26">
    <mergeCell ref="A2:A4"/>
    <mergeCell ref="B2:C3"/>
    <mergeCell ref="AD3:AE3"/>
    <mergeCell ref="AF3:AG3"/>
    <mergeCell ref="AH3:AI3"/>
    <mergeCell ref="AJ3:AK3"/>
    <mergeCell ref="R3:S3"/>
    <mergeCell ref="T3:U3"/>
    <mergeCell ref="V3:W3"/>
    <mergeCell ref="X3:Y3"/>
    <mergeCell ref="Z3:AA3"/>
    <mergeCell ref="AB3:AC3"/>
    <mergeCell ref="AD2:AG2"/>
    <mergeCell ref="AH2:AK2"/>
    <mergeCell ref="D3:E3"/>
    <mergeCell ref="F3:G3"/>
    <mergeCell ref="H3:I3"/>
    <mergeCell ref="J3:K3"/>
    <mergeCell ref="L3:M3"/>
    <mergeCell ref="N3:O3"/>
    <mergeCell ref="P3:Q3"/>
    <mergeCell ref="D2:G2"/>
    <mergeCell ref="H2:K2"/>
    <mergeCell ref="L2:S2"/>
    <mergeCell ref="T2:W2"/>
    <mergeCell ref="X2:A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y of visi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7T15:37:00Z</dcterms:created>
  <dcterms:modified xsi:type="dcterms:W3CDTF">2019-07-27T15:41:56Z</dcterms:modified>
</cp:coreProperties>
</file>